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karinekwall/Desktop/"/>
    </mc:Choice>
  </mc:AlternateContent>
  <xr:revisionPtr revIDLastSave="4" documentId="8_{ACE1B51F-9AFE-3947-8B15-94964118835F}" xr6:coauthVersionLast="47" xr6:coauthVersionMax="47" xr10:uidLastSave="{24A31032-D359-46BE-A41D-33B99AE084AF}"/>
  <bookViews>
    <workbookView xWindow="960" yWindow="500" windowWidth="27840" windowHeight="15840" xr2:uid="{27B726B1-D429-8742-95DC-66B2CA6AE58C}"/>
  </bookViews>
  <sheets>
    <sheet name="Data for analysi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60" uniqueCount="36">
  <si>
    <t>Patient</t>
  </si>
  <si>
    <t>Sex (female)</t>
  </si>
  <si>
    <t>Age</t>
  </si>
  <si>
    <t>Current smoker</t>
  </si>
  <si>
    <t>Former smoker</t>
  </si>
  <si>
    <t>Never  smoker</t>
  </si>
  <si>
    <t>Lung disease history self-reported</t>
  </si>
  <si>
    <t>Symptom duration (months)</t>
  </si>
  <si>
    <t>SJC28</t>
  </si>
  <si>
    <t>TJC28</t>
  </si>
  <si>
    <t>CRP</t>
  </si>
  <si>
    <t>ESR</t>
  </si>
  <si>
    <t>ACPA (titre)</t>
  </si>
  <si>
    <t>RF IgM (titre)</t>
  </si>
  <si>
    <t>PGA</t>
  </si>
  <si>
    <t>PhGA</t>
  </si>
  <si>
    <t>DAS28</t>
  </si>
  <si>
    <t>DAS28-CRP</t>
  </si>
  <si>
    <t>CDAI</t>
  </si>
  <si>
    <t>SDAI</t>
  </si>
  <si>
    <t>Joint erosion</t>
  </si>
  <si>
    <t>HRCT pulm abnormality</t>
  </si>
  <si>
    <t xml:space="preserve">HRCT ILA/ILD </t>
  </si>
  <si>
    <t>HRCT pulm nodule</t>
  </si>
  <si>
    <t>HRCT pulm nodules (n)</t>
  </si>
  <si>
    <t>HRCT pulm nodules (vol)</t>
  </si>
  <si>
    <t xml:space="preserve">HRCT airway abormalities </t>
  </si>
  <si>
    <t>NDG CD11b MFI</t>
  </si>
  <si>
    <t>LDG CD11b MFI</t>
  </si>
  <si>
    <t>NDG CD62L MFI</t>
  </si>
  <si>
    <t>LDG CD62L MFI</t>
  </si>
  <si>
    <t>NDG CD177 MFI</t>
  </si>
  <si>
    <t>LDG CD177 MFI</t>
  </si>
  <si>
    <t>%LDG</t>
  </si>
  <si>
    <t>Calprotectin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4" fillId="0" borderId="0" xfId="1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2" fontId="4" fillId="0" borderId="0" xfId="0" applyNumberFormat="1" applyFont="1"/>
  </cellXfs>
  <cellStyles count="2">
    <cellStyle name="20 % - Dekorfärg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B1EA4-B499-1B48-9181-D1D7CFF254D5}">
  <dimension ref="A1:AP31"/>
  <sheetViews>
    <sheetView tabSelected="1" topLeftCell="O12" workbookViewId="0">
      <selection activeCell="H1" sqref="H1"/>
    </sheetView>
  </sheetViews>
  <sheetFormatPr defaultColWidth="10.875" defaultRowHeight="15.95"/>
  <sheetData>
    <row r="1" spans="1:42" s="3" customFormat="1" ht="18.9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/>
      <c r="AK1" s="2"/>
      <c r="AL1" s="2"/>
      <c r="AM1" s="2"/>
      <c r="AN1" s="2"/>
      <c r="AO1" s="2"/>
      <c r="AP1" s="2"/>
    </row>
    <row r="2" spans="1:42" ht="18.95">
      <c r="A2">
        <v>1</v>
      </c>
      <c r="B2" s="4">
        <v>1</v>
      </c>
      <c r="C2" s="4">
        <v>72</v>
      </c>
      <c r="D2" s="4">
        <v>0</v>
      </c>
      <c r="E2" s="4">
        <v>0</v>
      </c>
      <c r="F2" s="4">
        <v>1</v>
      </c>
      <c r="G2" s="4">
        <v>0</v>
      </c>
      <c r="H2" s="4">
        <v>2</v>
      </c>
      <c r="I2" s="4">
        <v>13</v>
      </c>
      <c r="J2" s="4">
        <v>9</v>
      </c>
      <c r="K2" s="4">
        <v>105</v>
      </c>
      <c r="L2" s="4">
        <v>42</v>
      </c>
      <c r="M2" s="4">
        <v>194</v>
      </c>
      <c r="N2" s="4">
        <v>69</v>
      </c>
      <c r="O2" s="4">
        <v>40</v>
      </c>
      <c r="P2" s="4">
        <v>87</v>
      </c>
      <c r="Q2" s="4">
        <v>5.87</v>
      </c>
      <c r="R2" s="4">
        <v>5.89</v>
      </c>
      <c r="S2" s="4">
        <v>34.700000000000003</v>
      </c>
      <c r="T2" s="4">
        <v>45.2</v>
      </c>
      <c r="U2" s="4">
        <v>0</v>
      </c>
      <c r="V2" s="4">
        <v>1</v>
      </c>
      <c r="W2" s="4">
        <v>0</v>
      </c>
      <c r="X2" s="4">
        <v>1</v>
      </c>
      <c r="Y2" s="4">
        <v>1</v>
      </c>
      <c r="Z2" s="4">
        <v>60</v>
      </c>
      <c r="AA2" s="4">
        <v>1</v>
      </c>
      <c r="AB2" s="4">
        <v>10081</v>
      </c>
      <c r="AC2" s="4">
        <v>20146</v>
      </c>
      <c r="AD2" s="4">
        <v>7536</v>
      </c>
      <c r="AE2" s="4">
        <v>2164</v>
      </c>
      <c r="AF2" s="4">
        <v>41.7</v>
      </c>
      <c r="AG2" s="4">
        <v>60.5</v>
      </c>
      <c r="AH2" s="4">
        <v>3.13</v>
      </c>
      <c r="AI2" s="4">
        <v>5.65</v>
      </c>
    </row>
    <row r="3" spans="1:42" ht="18.95">
      <c r="A3">
        <v>2</v>
      </c>
      <c r="B3" s="4">
        <v>0</v>
      </c>
      <c r="C3" s="4">
        <v>59</v>
      </c>
      <c r="D3" s="4">
        <v>0</v>
      </c>
      <c r="E3" s="4">
        <v>1</v>
      </c>
      <c r="F3" s="4">
        <v>0</v>
      </c>
      <c r="G3" s="4">
        <v>0</v>
      </c>
      <c r="H3" s="4">
        <v>10.5</v>
      </c>
      <c r="I3" s="4">
        <v>6</v>
      </c>
      <c r="J3" s="4">
        <v>6</v>
      </c>
      <c r="K3" s="4">
        <v>5</v>
      </c>
      <c r="L3" s="4">
        <v>18</v>
      </c>
      <c r="M3" s="4">
        <v>0</v>
      </c>
      <c r="N3" s="4">
        <v>4.8</v>
      </c>
      <c r="O3" s="4">
        <v>29</v>
      </c>
      <c r="P3" s="4">
        <v>40</v>
      </c>
      <c r="Q3" s="4">
        <v>4.49</v>
      </c>
      <c r="R3" s="4">
        <v>4.07</v>
      </c>
      <c r="S3" s="4">
        <v>18.899999999999999</v>
      </c>
      <c r="T3" s="4">
        <v>19.399999999999999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6450</v>
      </c>
      <c r="AC3" s="4">
        <v>15916</v>
      </c>
      <c r="AD3" s="4">
        <v>14487</v>
      </c>
      <c r="AE3" s="4">
        <v>7057</v>
      </c>
      <c r="AF3" s="4">
        <v>7859</v>
      </c>
      <c r="AG3" s="4">
        <v>12634</v>
      </c>
      <c r="AH3" s="4">
        <v>1.24</v>
      </c>
      <c r="AI3" s="4">
        <v>0.91</v>
      </c>
    </row>
    <row r="4" spans="1:42" ht="18.95">
      <c r="A4">
        <v>3</v>
      </c>
      <c r="B4" s="4">
        <v>0</v>
      </c>
      <c r="C4" s="4">
        <f>2022-1977</f>
        <v>45</v>
      </c>
      <c r="D4" s="4">
        <v>0</v>
      </c>
      <c r="E4" s="4">
        <v>0</v>
      </c>
      <c r="F4" s="4">
        <v>1</v>
      </c>
      <c r="G4" s="4">
        <v>0</v>
      </c>
      <c r="H4" s="4">
        <v>8</v>
      </c>
      <c r="I4" s="4">
        <v>7</v>
      </c>
      <c r="J4" s="4">
        <v>7</v>
      </c>
      <c r="K4" s="4">
        <v>9</v>
      </c>
      <c r="L4" s="4">
        <v>17</v>
      </c>
      <c r="M4" s="4">
        <v>247</v>
      </c>
      <c r="N4" s="4">
        <v>49</v>
      </c>
      <c r="O4" s="4">
        <v>57</v>
      </c>
      <c r="P4" s="4">
        <v>55</v>
      </c>
      <c r="Q4" s="4">
        <v>5</v>
      </c>
      <c r="R4" s="4">
        <v>4.8099999999999996</v>
      </c>
      <c r="S4" s="4">
        <v>25.2</v>
      </c>
      <c r="T4" s="4">
        <v>26.1</v>
      </c>
      <c r="U4" s="4">
        <v>1</v>
      </c>
      <c r="V4" s="1">
        <v>1</v>
      </c>
      <c r="W4" s="1">
        <v>0</v>
      </c>
      <c r="X4" s="1">
        <v>1</v>
      </c>
      <c r="Y4" s="1">
        <v>5</v>
      </c>
      <c r="Z4" s="5" t="s">
        <v>35</v>
      </c>
      <c r="AA4" s="4">
        <v>1</v>
      </c>
      <c r="AB4" s="4">
        <v>6037</v>
      </c>
      <c r="AC4" s="4">
        <v>20840</v>
      </c>
      <c r="AD4" s="4">
        <v>16913</v>
      </c>
      <c r="AE4" s="4">
        <v>2852</v>
      </c>
      <c r="AF4" s="4">
        <v>1610</v>
      </c>
      <c r="AG4" s="4">
        <v>4740</v>
      </c>
      <c r="AH4" s="5">
        <v>0.62</v>
      </c>
      <c r="AI4" s="5" t="s">
        <v>35</v>
      </c>
    </row>
    <row r="5" spans="1:42" ht="18.95">
      <c r="A5">
        <v>4</v>
      </c>
      <c r="B5" s="4">
        <v>1</v>
      </c>
      <c r="C5" s="4">
        <v>64</v>
      </c>
      <c r="D5" s="4">
        <v>0</v>
      </c>
      <c r="E5" s="4">
        <v>0</v>
      </c>
      <c r="F5" s="4">
        <v>1</v>
      </c>
      <c r="G5" s="4">
        <v>0</v>
      </c>
      <c r="H5" s="4">
        <v>24</v>
      </c>
      <c r="I5" s="4">
        <v>6</v>
      </c>
      <c r="J5" s="4">
        <v>13</v>
      </c>
      <c r="K5" s="4">
        <v>6</v>
      </c>
      <c r="L5" s="4">
        <v>16</v>
      </c>
      <c r="M5" s="4">
        <v>0</v>
      </c>
      <c r="N5" s="4">
        <v>8.6999999999999993</v>
      </c>
      <c r="O5" s="5" t="s">
        <v>35</v>
      </c>
      <c r="P5" s="4">
        <v>36</v>
      </c>
      <c r="Q5" s="5" t="s">
        <v>35</v>
      </c>
      <c r="R5" s="5" t="s">
        <v>35</v>
      </c>
      <c r="S5" s="5" t="s">
        <v>35</v>
      </c>
      <c r="T5" s="5" t="s">
        <v>35</v>
      </c>
      <c r="U5" s="4">
        <v>1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6286</v>
      </c>
      <c r="AC5" s="4">
        <v>24726</v>
      </c>
      <c r="AD5" s="4">
        <v>13116</v>
      </c>
      <c r="AE5" s="4">
        <v>3794</v>
      </c>
      <c r="AF5" s="4">
        <v>2321</v>
      </c>
      <c r="AG5" s="4">
        <v>5627</v>
      </c>
      <c r="AH5" s="4">
        <v>0.75</v>
      </c>
      <c r="AI5" s="4">
        <v>0.78</v>
      </c>
    </row>
    <row r="6" spans="1:42" ht="18.95">
      <c r="A6">
        <v>5</v>
      </c>
      <c r="B6" s="4">
        <v>1</v>
      </c>
      <c r="C6" s="4">
        <v>54</v>
      </c>
      <c r="D6" s="4">
        <v>0</v>
      </c>
      <c r="E6" s="4">
        <v>1</v>
      </c>
      <c r="F6" s="4">
        <v>0</v>
      </c>
      <c r="G6" s="4">
        <v>0</v>
      </c>
      <c r="H6" s="4">
        <v>5</v>
      </c>
      <c r="I6" s="4">
        <v>4</v>
      </c>
      <c r="J6" s="4">
        <v>3</v>
      </c>
      <c r="K6" s="4">
        <v>1</v>
      </c>
      <c r="L6" s="4">
        <v>5</v>
      </c>
      <c r="M6" s="4">
        <v>110</v>
      </c>
      <c r="N6" s="4">
        <v>94</v>
      </c>
      <c r="O6" s="4">
        <v>16</v>
      </c>
      <c r="P6" s="4">
        <v>29</v>
      </c>
      <c r="Q6" s="4">
        <v>2.88</v>
      </c>
      <c r="R6" s="4">
        <v>2.96</v>
      </c>
      <c r="S6" s="4">
        <v>11.5</v>
      </c>
      <c r="T6" s="4">
        <v>11.6</v>
      </c>
      <c r="U6" s="4">
        <v>0</v>
      </c>
      <c r="V6" s="4">
        <v>1</v>
      </c>
      <c r="W6" s="4">
        <v>0</v>
      </c>
      <c r="X6" s="4">
        <v>1</v>
      </c>
      <c r="Y6" s="4">
        <v>1</v>
      </c>
      <c r="Z6" s="4">
        <v>26</v>
      </c>
      <c r="AA6" s="4">
        <v>1</v>
      </c>
      <c r="AB6" s="4">
        <v>4986</v>
      </c>
      <c r="AC6" s="4">
        <v>13347</v>
      </c>
      <c r="AD6" s="4">
        <v>12911</v>
      </c>
      <c r="AE6" s="4">
        <v>4960</v>
      </c>
      <c r="AF6" s="4">
        <v>7069</v>
      </c>
      <c r="AG6" s="4">
        <v>13446</v>
      </c>
      <c r="AH6" s="4">
        <v>0.24</v>
      </c>
      <c r="AI6" s="4">
        <v>0.81</v>
      </c>
    </row>
    <row r="7" spans="1:42" ht="18.95">
      <c r="A7">
        <v>6</v>
      </c>
      <c r="B7" s="4">
        <v>1</v>
      </c>
      <c r="C7" s="4">
        <v>53</v>
      </c>
      <c r="D7" s="4">
        <v>0</v>
      </c>
      <c r="E7" s="4">
        <v>0</v>
      </c>
      <c r="F7" s="4">
        <v>1</v>
      </c>
      <c r="G7" s="4">
        <v>0</v>
      </c>
      <c r="H7" s="4">
        <v>24</v>
      </c>
      <c r="I7" s="4">
        <v>1</v>
      </c>
      <c r="J7" s="4">
        <v>1</v>
      </c>
      <c r="K7" s="4">
        <v>5</v>
      </c>
      <c r="L7" s="4">
        <v>12</v>
      </c>
      <c r="M7" s="4">
        <v>15</v>
      </c>
      <c r="N7" s="4">
        <v>7</v>
      </c>
      <c r="O7" s="4">
        <v>60</v>
      </c>
      <c r="P7" s="4">
        <v>2</v>
      </c>
      <c r="Q7" s="4">
        <v>3.42</v>
      </c>
      <c r="R7" s="4">
        <v>3.29</v>
      </c>
      <c r="S7" s="4">
        <v>8.1999999999999993</v>
      </c>
      <c r="T7" s="4">
        <v>8.6999999999999993</v>
      </c>
      <c r="U7" s="4">
        <v>1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5047</v>
      </c>
      <c r="AC7" s="4">
        <v>10442</v>
      </c>
      <c r="AD7" s="4">
        <v>11498</v>
      </c>
      <c r="AE7" s="4">
        <v>5013</v>
      </c>
      <c r="AF7" s="4">
        <v>9202</v>
      </c>
      <c r="AG7" s="4">
        <v>12867</v>
      </c>
      <c r="AH7" s="4">
        <v>0.24</v>
      </c>
      <c r="AI7" s="6">
        <v>1</v>
      </c>
    </row>
    <row r="8" spans="1:42" ht="18.95">
      <c r="A8">
        <v>7</v>
      </c>
      <c r="B8" s="4">
        <v>1</v>
      </c>
      <c r="C8" s="4">
        <v>52</v>
      </c>
      <c r="D8" s="4">
        <v>1</v>
      </c>
      <c r="E8" s="4">
        <v>0</v>
      </c>
      <c r="F8" s="4">
        <v>0</v>
      </c>
      <c r="G8" s="4">
        <v>0</v>
      </c>
      <c r="H8" s="4">
        <v>24</v>
      </c>
      <c r="I8" s="4">
        <v>4</v>
      </c>
      <c r="J8" s="4">
        <v>16</v>
      </c>
      <c r="K8" s="4">
        <v>14</v>
      </c>
      <c r="L8" s="4">
        <v>24</v>
      </c>
      <c r="M8" s="4">
        <v>130</v>
      </c>
      <c r="N8" s="4">
        <v>200</v>
      </c>
      <c r="O8" s="5" t="s">
        <v>35</v>
      </c>
      <c r="P8" s="4">
        <v>46</v>
      </c>
      <c r="Q8" s="5" t="s">
        <v>35</v>
      </c>
      <c r="R8" s="5" t="s">
        <v>35</v>
      </c>
      <c r="S8" s="5" t="s">
        <v>35</v>
      </c>
      <c r="T8" s="5" t="s">
        <v>35</v>
      </c>
      <c r="U8" s="4">
        <v>1</v>
      </c>
      <c r="V8" s="4">
        <v>1</v>
      </c>
      <c r="W8" s="4">
        <v>0</v>
      </c>
      <c r="X8" s="4">
        <v>0</v>
      </c>
      <c r="Y8" s="4">
        <v>0</v>
      </c>
      <c r="Z8" s="4">
        <v>0</v>
      </c>
      <c r="AA8" s="4">
        <v>1</v>
      </c>
      <c r="AB8" s="4">
        <v>6450</v>
      </c>
      <c r="AC8" s="4">
        <v>10615</v>
      </c>
      <c r="AD8" s="4">
        <v>7284</v>
      </c>
      <c r="AE8" s="4">
        <v>5775</v>
      </c>
      <c r="AF8" s="4">
        <v>4933</v>
      </c>
      <c r="AG8" s="4">
        <v>4499</v>
      </c>
      <c r="AH8" s="4">
        <v>0.15</v>
      </c>
      <c r="AI8" s="4">
        <v>1.46</v>
      </c>
    </row>
    <row r="9" spans="1:42" ht="18.95">
      <c r="A9">
        <v>8</v>
      </c>
      <c r="B9" s="4">
        <v>1</v>
      </c>
      <c r="C9" s="4">
        <v>59</v>
      </c>
      <c r="D9" s="4">
        <v>0</v>
      </c>
      <c r="E9" s="4">
        <v>1</v>
      </c>
      <c r="F9" s="4">
        <v>0</v>
      </c>
      <c r="G9" s="4">
        <v>0</v>
      </c>
      <c r="H9" s="4">
        <v>6</v>
      </c>
      <c r="I9" s="4">
        <v>2</v>
      </c>
      <c r="J9" s="4">
        <v>0</v>
      </c>
      <c r="K9" s="4">
        <v>4</v>
      </c>
      <c r="L9" s="4">
        <v>33</v>
      </c>
      <c r="M9" s="4">
        <v>1100</v>
      </c>
      <c r="N9" s="4">
        <v>10</v>
      </c>
      <c r="O9" s="4">
        <v>70</v>
      </c>
      <c r="P9" s="4">
        <v>19</v>
      </c>
      <c r="Q9" s="4">
        <v>3.82</v>
      </c>
      <c r="R9" s="4">
        <v>2.92</v>
      </c>
      <c r="S9" s="4">
        <v>10.9</v>
      </c>
      <c r="T9" s="4">
        <v>11.3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6203</v>
      </c>
      <c r="AC9" s="4">
        <v>7460</v>
      </c>
      <c r="AD9" s="4">
        <v>12811</v>
      </c>
      <c r="AE9" s="4">
        <v>7387</v>
      </c>
      <c r="AF9" s="4">
        <v>4977</v>
      </c>
      <c r="AG9" s="4">
        <v>4458</v>
      </c>
      <c r="AH9" s="4">
        <v>0.11</v>
      </c>
      <c r="AI9" s="4">
        <v>0.96</v>
      </c>
    </row>
    <row r="10" spans="1:42" ht="18.95">
      <c r="A10">
        <v>9</v>
      </c>
      <c r="B10" s="4">
        <v>1</v>
      </c>
      <c r="C10" s="4">
        <v>55</v>
      </c>
      <c r="D10" s="4">
        <v>0</v>
      </c>
      <c r="E10" s="4">
        <v>1</v>
      </c>
      <c r="F10" s="4">
        <v>0</v>
      </c>
      <c r="G10" s="4">
        <v>0</v>
      </c>
      <c r="H10" s="4">
        <v>1</v>
      </c>
      <c r="I10" s="4">
        <v>13</v>
      </c>
      <c r="J10" s="4">
        <v>12</v>
      </c>
      <c r="K10" s="4">
        <v>3</v>
      </c>
      <c r="L10" s="4">
        <v>30</v>
      </c>
      <c r="M10" s="4">
        <v>230</v>
      </c>
      <c r="N10" s="4">
        <v>27</v>
      </c>
      <c r="O10" s="4">
        <v>70</v>
      </c>
      <c r="P10" s="4">
        <v>46</v>
      </c>
      <c r="Q10" s="4">
        <v>6.31</v>
      </c>
      <c r="R10" s="4">
        <v>5.39</v>
      </c>
      <c r="S10" s="4">
        <v>36.6</v>
      </c>
      <c r="T10" s="4">
        <v>36.9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4915</v>
      </c>
      <c r="AC10" s="4">
        <v>15867</v>
      </c>
      <c r="AD10" s="4">
        <v>11196</v>
      </c>
      <c r="AE10" s="4">
        <v>6350</v>
      </c>
      <c r="AF10" s="4">
        <v>4639</v>
      </c>
      <c r="AG10" s="4">
        <v>8764</v>
      </c>
      <c r="AH10" s="4">
        <v>0.18</v>
      </c>
      <c r="AI10" s="4">
        <v>0.96</v>
      </c>
    </row>
    <row r="11" spans="1:42" ht="18.95">
      <c r="A11">
        <v>10</v>
      </c>
      <c r="B11" s="4">
        <v>1</v>
      </c>
      <c r="C11" s="4">
        <v>56</v>
      </c>
      <c r="D11" s="4">
        <v>0</v>
      </c>
      <c r="E11" s="4">
        <v>0</v>
      </c>
      <c r="F11" s="4">
        <v>1</v>
      </c>
      <c r="G11" s="4">
        <v>0</v>
      </c>
      <c r="H11" s="4">
        <v>12</v>
      </c>
      <c r="I11" s="4">
        <v>9</v>
      </c>
      <c r="J11" s="4">
        <v>4</v>
      </c>
      <c r="K11" s="4">
        <v>5</v>
      </c>
      <c r="L11" s="4">
        <v>17</v>
      </c>
      <c r="M11" s="4">
        <v>29</v>
      </c>
      <c r="N11" s="4">
        <v>1.1000000000000001</v>
      </c>
      <c r="O11" s="4">
        <v>56</v>
      </c>
      <c r="P11" s="4">
        <v>19</v>
      </c>
      <c r="Q11" s="4">
        <v>4.7300000000000004</v>
      </c>
      <c r="R11" s="4">
        <v>4.3499999999999996</v>
      </c>
      <c r="S11" s="4">
        <v>20.5</v>
      </c>
      <c r="T11" s="4">
        <v>21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4129</v>
      </c>
      <c r="AC11" s="4">
        <v>16770</v>
      </c>
      <c r="AD11" s="4">
        <v>16694</v>
      </c>
      <c r="AE11" s="4">
        <v>4245</v>
      </c>
      <c r="AF11" s="4">
        <v>837</v>
      </c>
      <c r="AG11" s="4">
        <v>1927</v>
      </c>
      <c r="AH11" s="4">
        <v>0.12</v>
      </c>
      <c r="AI11" s="4">
        <v>0.43</v>
      </c>
    </row>
    <row r="12" spans="1:42" ht="18.95">
      <c r="A12">
        <v>11</v>
      </c>
      <c r="B12" s="4">
        <v>1</v>
      </c>
      <c r="C12" s="4">
        <v>61</v>
      </c>
      <c r="D12" s="4">
        <v>1</v>
      </c>
      <c r="E12" s="4">
        <v>0</v>
      </c>
      <c r="F12" s="4">
        <v>0</v>
      </c>
      <c r="G12" s="4">
        <v>0</v>
      </c>
      <c r="H12" s="4">
        <v>6</v>
      </c>
      <c r="I12" s="4">
        <v>7</v>
      </c>
      <c r="J12" s="4">
        <v>9</v>
      </c>
      <c r="K12" s="4">
        <v>6</v>
      </c>
      <c r="L12" s="4">
        <v>8</v>
      </c>
      <c r="M12" s="4">
        <v>77</v>
      </c>
      <c r="N12" s="4">
        <v>0</v>
      </c>
      <c r="O12" s="4">
        <v>67</v>
      </c>
      <c r="P12" s="4">
        <v>59</v>
      </c>
      <c r="Q12" s="4">
        <v>4.8099999999999996</v>
      </c>
      <c r="R12" s="4">
        <v>5.0199999999999996</v>
      </c>
      <c r="S12" s="4">
        <v>28.6</v>
      </c>
      <c r="T12" s="4">
        <v>29.2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5450</v>
      </c>
      <c r="AC12" s="4">
        <v>25829</v>
      </c>
      <c r="AD12" s="4">
        <v>11696</v>
      </c>
      <c r="AE12" s="4">
        <v>3230</v>
      </c>
      <c r="AF12" s="4">
        <v>5227</v>
      </c>
      <c r="AG12" s="4">
        <v>13583</v>
      </c>
      <c r="AH12" s="4">
        <v>0.32</v>
      </c>
      <c r="AI12" s="4">
        <v>1.01</v>
      </c>
    </row>
    <row r="13" spans="1:42" ht="18.95">
      <c r="A13">
        <v>12</v>
      </c>
      <c r="B13" s="4">
        <v>0</v>
      </c>
      <c r="C13" s="4">
        <v>37</v>
      </c>
      <c r="D13" s="4">
        <v>0</v>
      </c>
      <c r="E13" s="4">
        <v>0</v>
      </c>
      <c r="F13" s="4">
        <v>1</v>
      </c>
      <c r="G13" s="4">
        <v>0</v>
      </c>
      <c r="H13" s="4">
        <v>6</v>
      </c>
      <c r="I13" s="4">
        <v>9</v>
      </c>
      <c r="J13" s="4">
        <v>3</v>
      </c>
      <c r="K13" s="4">
        <v>9</v>
      </c>
      <c r="L13" s="4">
        <v>9</v>
      </c>
      <c r="M13" s="4">
        <v>239</v>
      </c>
      <c r="N13" s="4">
        <v>0</v>
      </c>
      <c r="O13" s="4">
        <v>28</v>
      </c>
      <c r="P13" s="4">
        <v>24</v>
      </c>
      <c r="Q13" s="4">
        <v>3.74</v>
      </c>
      <c r="R13" s="4">
        <v>3.98</v>
      </c>
      <c r="S13" s="4">
        <v>17.2</v>
      </c>
      <c r="T13" s="4">
        <v>18.100000000000001</v>
      </c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4378</v>
      </c>
      <c r="AC13" s="4">
        <v>19078</v>
      </c>
      <c r="AD13" s="4">
        <v>13737</v>
      </c>
      <c r="AE13" s="4">
        <v>3321</v>
      </c>
      <c r="AF13" s="4">
        <v>1338</v>
      </c>
      <c r="AG13" s="4">
        <v>3369</v>
      </c>
      <c r="AH13" s="4">
        <v>1.01</v>
      </c>
      <c r="AI13" s="4">
        <v>0.84</v>
      </c>
    </row>
    <row r="14" spans="1:42" ht="18.95">
      <c r="A14">
        <v>13</v>
      </c>
      <c r="B14" s="4">
        <v>1</v>
      </c>
      <c r="C14" s="4">
        <v>64</v>
      </c>
      <c r="D14" s="4">
        <v>0</v>
      </c>
      <c r="E14" s="4">
        <v>1</v>
      </c>
      <c r="F14" s="4">
        <v>0</v>
      </c>
      <c r="G14" s="4">
        <v>0</v>
      </c>
      <c r="H14" s="4">
        <v>9</v>
      </c>
      <c r="I14" s="4">
        <v>8</v>
      </c>
      <c r="J14" s="4">
        <v>16</v>
      </c>
      <c r="K14" s="4">
        <v>9</v>
      </c>
      <c r="L14" s="4">
        <v>8</v>
      </c>
      <c r="M14" s="4">
        <v>82</v>
      </c>
      <c r="N14" s="4">
        <v>0</v>
      </c>
      <c r="O14" s="4">
        <v>96</v>
      </c>
      <c r="P14" s="4">
        <v>59</v>
      </c>
      <c r="Q14" s="4">
        <v>5.83</v>
      </c>
      <c r="R14" s="4">
        <v>6.18</v>
      </c>
      <c r="S14" s="4">
        <v>39.5</v>
      </c>
      <c r="T14" s="4">
        <v>40.4</v>
      </c>
      <c r="U14" s="4">
        <v>0</v>
      </c>
      <c r="V14" s="4">
        <v>1</v>
      </c>
      <c r="W14" s="4">
        <v>0</v>
      </c>
      <c r="X14" s="4">
        <v>1</v>
      </c>
      <c r="Y14" s="4">
        <v>4</v>
      </c>
      <c r="Z14" s="4">
        <v>446</v>
      </c>
      <c r="AA14" s="4">
        <v>0</v>
      </c>
      <c r="AB14" s="4">
        <v>5361</v>
      </c>
      <c r="AC14" s="4">
        <v>17919</v>
      </c>
      <c r="AD14" s="4">
        <v>12422</v>
      </c>
      <c r="AE14" s="4">
        <v>5167</v>
      </c>
      <c r="AF14" s="4">
        <v>2932</v>
      </c>
      <c r="AG14" s="4">
        <v>6741</v>
      </c>
      <c r="AH14" s="4">
        <v>0.95</v>
      </c>
      <c r="AI14" s="4">
        <v>0.64</v>
      </c>
    </row>
    <row r="15" spans="1:42" ht="18.95">
      <c r="A15">
        <v>14</v>
      </c>
      <c r="B15" s="4">
        <v>1</v>
      </c>
      <c r="C15" s="4">
        <v>61</v>
      </c>
      <c r="D15" s="4">
        <v>0</v>
      </c>
      <c r="E15" s="4">
        <v>0</v>
      </c>
      <c r="F15" s="4">
        <v>1</v>
      </c>
      <c r="G15" s="4">
        <v>0</v>
      </c>
      <c r="H15" s="4">
        <v>4</v>
      </c>
      <c r="I15" s="4">
        <v>9</v>
      </c>
      <c r="J15" s="4">
        <v>9</v>
      </c>
      <c r="K15" s="4">
        <v>57</v>
      </c>
      <c r="L15" s="4">
        <v>63</v>
      </c>
      <c r="M15" s="4">
        <v>1200</v>
      </c>
      <c r="N15" s="4">
        <v>41</v>
      </c>
      <c r="O15" s="4">
        <v>62</v>
      </c>
      <c r="P15" s="5" t="s">
        <v>35</v>
      </c>
      <c r="Q15" s="4">
        <v>6.29</v>
      </c>
      <c r="R15" s="4">
        <v>5.81</v>
      </c>
      <c r="S15" s="5" t="s">
        <v>35</v>
      </c>
      <c r="T15" s="5" t="s">
        <v>35</v>
      </c>
      <c r="U15" s="4">
        <v>1</v>
      </c>
      <c r="V15" s="4">
        <v>1</v>
      </c>
      <c r="W15" s="4">
        <v>0</v>
      </c>
      <c r="X15" s="4">
        <v>0</v>
      </c>
      <c r="Y15" s="4">
        <v>0</v>
      </c>
      <c r="Z15" s="4">
        <v>0</v>
      </c>
      <c r="AA15" s="4">
        <v>1</v>
      </c>
      <c r="AB15" s="4">
        <v>3963</v>
      </c>
      <c r="AC15" s="4">
        <v>17020</v>
      </c>
      <c r="AD15" s="4">
        <v>10135</v>
      </c>
      <c r="AE15" s="4">
        <v>3712</v>
      </c>
      <c r="AF15" s="4">
        <v>5363</v>
      </c>
      <c r="AG15" s="4">
        <v>12870</v>
      </c>
      <c r="AH15" s="4">
        <v>0.49</v>
      </c>
      <c r="AI15" s="4">
        <v>1.41</v>
      </c>
    </row>
    <row r="16" spans="1:42" ht="18.95">
      <c r="A16">
        <v>15</v>
      </c>
      <c r="B16" s="4">
        <v>1</v>
      </c>
      <c r="C16" s="4">
        <v>74</v>
      </c>
      <c r="D16" s="4">
        <v>0</v>
      </c>
      <c r="E16" s="4">
        <v>0</v>
      </c>
      <c r="F16" s="4">
        <v>1</v>
      </c>
      <c r="G16" s="4">
        <v>0</v>
      </c>
      <c r="H16" s="4">
        <v>10</v>
      </c>
      <c r="I16" s="4">
        <v>11</v>
      </c>
      <c r="J16" s="4">
        <v>8</v>
      </c>
      <c r="K16" s="4">
        <v>8</v>
      </c>
      <c r="L16" s="4">
        <v>34</v>
      </c>
      <c r="M16" s="4">
        <v>0</v>
      </c>
      <c r="N16" s="4">
        <v>11</v>
      </c>
      <c r="O16" s="4">
        <v>50</v>
      </c>
      <c r="P16" s="4">
        <v>61</v>
      </c>
      <c r="Q16" s="4">
        <v>5.68</v>
      </c>
      <c r="R16" s="4">
        <v>4.9800000000000004</v>
      </c>
      <c r="S16" s="4">
        <v>30.1</v>
      </c>
      <c r="T16" s="4">
        <v>30.9</v>
      </c>
      <c r="U16" s="4">
        <v>0</v>
      </c>
      <c r="V16" s="4">
        <v>1</v>
      </c>
      <c r="W16" s="4">
        <v>0</v>
      </c>
      <c r="X16" s="4">
        <v>0</v>
      </c>
      <c r="Y16" s="4">
        <v>0</v>
      </c>
      <c r="Z16" s="4">
        <v>0</v>
      </c>
      <c r="AA16" s="4">
        <v>1</v>
      </c>
      <c r="AB16" s="4">
        <v>6114</v>
      </c>
      <c r="AC16" s="4">
        <v>13432</v>
      </c>
      <c r="AD16" s="4">
        <v>7038</v>
      </c>
      <c r="AE16" s="4">
        <v>4503</v>
      </c>
      <c r="AF16" s="4">
        <v>5820</v>
      </c>
      <c r="AG16" s="4">
        <v>10569</v>
      </c>
      <c r="AH16" s="4">
        <v>1.32</v>
      </c>
      <c r="AI16" s="6">
        <v>1</v>
      </c>
    </row>
    <row r="17" spans="1:35" ht="18.95">
      <c r="A17">
        <v>16</v>
      </c>
      <c r="B17" s="4">
        <v>1</v>
      </c>
      <c r="C17" s="4">
        <v>22</v>
      </c>
      <c r="D17" s="4">
        <v>0</v>
      </c>
      <c r="E17" s="4">
        <v>0</v>
      </c>
      <c r="F17" s="4">
        <v>1</v>
      </c>
      <c r="G17" s="4">
        <v>0</v>
      </c>
      <c r="H17" s="4">
        <v>3.5</v>
      </c>
      <c r="I17" s="4">
        <v>6</v>
      </c>
      <c r="J17" s="4">
        <v>7</v>
      </c>
      <c r="K17" s="4">
        <v>9</v>
      </c>
      <c r="L17" s="4">
        <v>2</v>
      </c>
      <c r="M17" s="4">
        <v>2.1</v>
      </c>
      <c r="N17" s="4">
        <v>200</v>
      </c>
      <c r="O17" s="4">
        <v>64</v>
      </c>
      <c r="P17" s="4">
        <v>54</v>
      </c>
      <c r="Q17" s="4">
        <v>3.55</v>
      </c>
      <c r="R17" s="4">
        <v>4.8499999999999996</v>
      </c>
      <c r="S17" s="4">
        <v>24.8</v>
      </c>
      <c r="T17" s="4">
        <v>25.7</v>
      </c>
      <c r="U17" s="4">
        <v>0</v>
      </c>
      <c r="V17" s="4">
        <v>1</v>
      </c>
      <c r="W17" s="4">
        <v>0</v>
      </c>
      <c r="X17" s="4">
        <v>1</v>
      </c>
      <c r="Y17" s="4">
        <v>1</v>
      </c>
      <c r="Z17" s="4">
        <v>27</v>
      </c>
      <c r="AA17" s="4">
        <v>1</v>
      </c>
      <c r="AB17" s="4">
        <v>7466</v>
      </c>
      <c r="AC17" s="4">
        <v>25963</v>
      </c>
      <c r="AD17" s="4">
        <v>11822</v>
      </c>
      <c r="AE17" s="4">
        <v>2094</v>
      </c>
      <c r="AF17" s="4">
        <v>10011</v>
      </c>
      <c r="AG17" s="4">
        <v>25609</v>
      </c>
      <c r="AH17" s="4">
        <v>0.82</v>
      </c>
      <c r="AI17" s="4">
        <v>0.51</v>
      </c>
    </row>
    <row r="18" spans="1:35" ht="18.95">
      <c r="A18">
        <v>17</v>
      </c>
      <c r="B18" s="4">
        <v>0</v>
      </c>
      <c r="C18" s="4">
        <v>61</v>
      </c>
      <c r="D18" s="4">
        <v>0</v>
      </c>
      <c r="E18" s="4">
        <v>0</v>
      </c>
      <c r="F18" s="4">
        <v>1</v>
      </c>
      <c r="G18" s="4">
        <v>0</v>
      </c>
      <c r="H18" s="4">
        <v>24</v>
      </c>
      <c r="I18" s="4">
        <v>3</v>
      </c>
      <c r="J18" s="4">
        <v>3</v>
      </c>
      <c r="K18" s="4">
        <v>3.4</v>
      </c>
      <c r="L18" s="4">
        <v>21</v>
      </c>
      <c r="M18" s="4">
        <v>10</v>
      </c>
      <c r="N18" s="4">
        <v>0</v>
      </c>
      <c r="O18" s="4">
        <v>72</v>
      </c>
      <c r="P18" s="4">
        <v>76</v>
      </c>
      <c r="Q18" s="4">
        <v>4.59</v>
      </c>
      <c r="R18" s="4">
        <v>3.96</v>
      </c>
      <c r="S18" s="4">
        <v>20.8</v>
      </c>
      <c r="T18" s="4">
        <v>21.1</v>
      </c>
      <c r="U18" s="4">
        <v>0</v>
      </c>
      <c r="V18" s="4">
        <v>1</v>
      </c>
      <c r="W18" s="4">
        <v>1</v>
      </c>
      <c r="X18" s="4">
        <v>1</v>
      </c>
      <c r="Y18" s="4">
        <v>1</v>
      </c>
      <c r="Z18" s="4">
        <v>49</v>
      </c>
      <c r="AA18" s="4">
        <v>1</v>
      </c>
      <c r="AB18" s="4">
        <v>5534</v>
      </c>
      <c r="AC18" s="5" t="s">
        <v>35</v>
      </c>
      <c r="AD18" s="4">
        <v>8356</v>
      </c>
      <c r="AE18" s="5" t="s">
        <v>35</v>
      </c>
      <c r="AF18" s="4">
        <v>2016</v>
      </c>
      <c r="AG18" s="5" t="s">
        <v>35</v>
      </c>
      <c r="AH18" s="4">
        <v>0.84</v>
      </c>
      <c r="AI18" s="4">
        <v>1.57</v>
      </c>
    </row>
    <row r="19" spans="1:35" ht="18.95">
      <c r="A19">
        <v>18</v>
      </c>
      <c r="B19" s="4">
        <v>1</v>
      </c>
      <c r="C19" s="4">
        <v>35</v>
      </c>
      <c r="D19" s="4">
        <v>0</v>
      </c>
      <c r="E19" s="4">
        <v>0</v>
      </c>
      <c r="F19" s="4">
        <v>1</v>
      </c>
      <c r="G19" s="4">
        <v>1</v>
      </c>
      <c r="H19" s="4">
        <v>1</v>
      </c>
      <c r="I19" s="4">
        <v>5</v>
      </c>
      <c r="J19" s="4">
        <v>5</v>
      </c>
      <c r="K19" s="4">
        <v>0.7</v>
      </c>
      <c r="L19" s="4">
        <v>10</v>
      </c>
      <c r="M19" s="4">
        <v>0</v>
      </c>
      <c r="N19" s="4">
        <v>18</v>
      </c>
      <c r="O19" s="4">
        <v>53</v>
      </c>
      <c r="P19" s="4">
        <v>48</v>
      </c>
      <c r="Q19" s="4">
        <v>4.2300000000000004</v>
      </c>
      <c r="R19" s="4">
        <v>3.77</v>
      </c>
      <c r="S19" s="4">
        <v>20.100000000000001</v>
      </c>
      <c r="T19" s="4">
        <v>20.2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4530</v>
      </c>
      <c r="AC19" s="4">
        <v>23494</v>
      </c>
      <c r="AD19" s="4">
        <v>7310</v>
      </c>
      <c r="AE19" s="4">
        <v>1415</v>
      </c>
      <c r="AF19" s="4">
        <v>2897</v>
      </c>
      <c r="AG19" s="4">
        <v>10760</v>
      </c>
      <c r="AH19" s="4">
        <v>1.21</v>
      </c>
      <c r="AI19" s="4">
        <v>0.81</v>
      </c>
    </row>
    <row r="20" spans="1:35" ht="18.95">
      <c r="A20">
        <v>19</v>
      </c>
      <c r="B20" s="4">
        <v>1</v>
      </c>
      <c r="C20" s="4">
        <v>69</v>
      </c>
      <c r="D20" s="4">
        <v>0</v>
      </c>
      <c r="E20" s="4">
        <v>0</v>
      </c>
      <c r="F20" s="4">
        <v>1</v>
      </c>
      <c r="G20" s="4">
        <v>0</v>
      </c>
      <c r="H20" s="4">
        <v>6</v>
      </c>
      <c r="I20" s="4">
        <v>7</v>
      </c>
      <c r="J20" s="4">
        <v>3</v>
      </c>
      <c r="K20" s="4">
        <v>1.5</v>
      </c>
      <c r="L20" s="4">
        <v>21</v>
      </c>
      <c r="M20" s="4">
        <v>140</v>
      </c>
      <c r="N20" s="4">
        <v>20</v>
      </c>
      <c r="O20" s="4">
        <v>8</v>
      </c>
      <c r="P20" s="4">
        <v>16</v>
      </c>
      <c r="Q20" s="4">
        <v>3.95</v>
      </c>
      <c r="R20" s="4">
        <v>3.11</v>
      </c>
      <c r="S20" s="4">
        <v>12.4</v>
      </c>
      <c r="T20" s="4">
        <v>12.6</v>
      </c>
      <c r="U20" s="4">
        <v>0</v>
      </c>
      <c r="V20" s="4">
        <v>1</v>
      </c>
      <c r="W20" s="4">
        <v>0</v>
      </c>
      <c r="X20" s="4">
        <v>1</v>
      </c>
      <c r="Y20" s="4">
        <v>1</v>
      </c>
      <c r="Z20" s="4">
        <v>87</v>
      </c>
      <c r="AA20" s="4">
        <v>1</v>
      </c>
      <c r="AB20" s="4">
        <v>7640</v>
      </c>
      <c r="AC20" s="4">
        <v>21103</v>
      </c>
      <c r="AD20" s="4">
        <v>10320</v>
      </c>
      <c r="AE20" s="4">
        <v>2534</v>
      </c>
      <c r="AF20" s="4">
        <v>5223</v>
      </c>
      <c r="AG20" s="4">
        <v>11207</v>
      </c>
      <c r="AH20" s="4">
        <v>2.95</v>
      </c>
      <c r="AI20" s="4">
        <v>0.69</v>
      </c>
    </row>
    <row r="21" spans="1:35" ht="18.95">
      <c r="A21">
        <v>20</v>
      </c>
      <c r="B21" s="4">
        <v>1</v>
      </c>
      <c r="C21" s="4">
        <v>57</v>
      </c>
      <c r="D21" s="4">
        <v>0</v>
      </c>
      <c r="E21" s="4">
        <v>0</v>
      </c>
      <c r="F21" s="4">
        <v>1</v>
      </c>
      <c r="G21" s="4">
        <v>0</v>
      </c>
      <c r="H21" s="4">
        <v>11</v>
      </c>
      <c r="I21" s="4">
        <v>7</v>
      </c>
      <c r="J21" s="4">
        <v>7</v>
      </c>
      <c r="K21" s="4">
        <v>1.4</v>
      </c>
      <c r="L21" s="4">
        <v>15</v>
      </c>
      <c r="M21" s="4">
        <v>9.6</v>
      </c>
      <c r="N21" s="4">
        <v>16</v>
      </c>
      <c r="O21" s="4">
        <v>53</v>
      </c>
      <c r="P21" s="4">
        <v>38</v>
      </c>
      <c r="Q21" s="4">
        <v>4.8600000000000003</v>
      </c>
      <c r="R21" s="4">
        <v>4.24</v>
      </c>
      <c r="S21" s="4">
        <v>23.1</v>
      </c>
      <c r="T21" s="4">
        <v>23.2</v>
      </c>
      <c r="U21" s="4">
        <v>1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5592</v>
      </c>
      <c r="AC21" s="4">
        <v>18503</v>
      </c>
      <c r="AD21" s="4">
        <v>13808</v>
      </c>
      <c r="AE21" s="4">
        <v>7310</v>
      </c>
      <c r="AF21" s="4">
        <v>489</v>
      </c>
      <c r="AG21" s="4">
        <v>838</v>
      </c>
      <c r="AH21" s="4">
        <v>0.82</v>
      </c>
      <c r="AI21" s="4">
        <v>1.07</v>
      </c>
    </row>
    <row r="22" spans="1:35" ht="18.95">
      <c r="A22">
        <v>21</v>
      </c>
      <c r="B22" s="4">
        <v>0</v>
      </c>
      <c r="C22" s="4">
        <v>29</v>
      </c>
      <c r="D22" s="4">
        <v>0</v>
      </c>
      <c r="E22" s="4">
        <v>0</v>
      </c>
      <c r="F22" s="4">
        <v>1</v>
      </c>
      <c r="G22" s="4">
        <v>0</v>
      </c>
      <c r="H22" s="4">
        <v>5</v>
      </c>
      <c r="I22" s="4">
        <v>4</v>
      </c>
      <c r="J22" s="4">
        <v>9</v>
      </c>
      <c r="K22" s="4">
        <v>15</v>
      </c>
      <c r="L22" s="4">
        <v>13</v>
      </c>
      <c r="M22" s="4">
        <v>600</v>
      </c>
      <c r="N22" s="4">
        <v>26</v>
      </c>
      <c r="O22" s="4">
        <v>16</v>
      </c>
      <c r="P22" s="4">
        <v>17</v>
      </c>
      <c r="Q22" s="4">
        <v>4.26</v>
      </c>
      <c r="R22" s="4">
        <v>4.42</v>
      </c>
      <c r="S22" s="4">
        <v>16.3</v>
      </c>
      <c r="T22" s="4">
        <v>17.8</v>
      </c>
      <c r="U22" s="4">
        <v>0</v>
      </c>
      <c r="V22" s="4">
        <v>1</v>
      </c>
      <c r="W22" s="4">
        <v>0</v>
      </c>
      <c r="X22" s="4">
        <v>1</v>
      </c>
      <c r="Y22" s="4">
        <v>2</v>
      </c>
      <c r="Z22" s="4">
        <v>36</v>
      </c>
      <c r="AA22" s="4">
        <v>1</v>
      </c>
      <c r="AB22" s="4">
        <v>6461</v>
      </c>
      <c r="AC22" s="4">
        <v>15934</v>
      </c>
      <c r="AD22" s="4">
        <v>7872</v>
      </c>
      <c r="AE22" s="4">
        <v>4467</v>
      </c>
      <c r="AF22" s="4">
        <v>5911</v>
      </c>
      <c r="AG22" s="4">
        <v>11653</v>
      </c>
      <c r="AH22" s="4">
        <v>0.33</v>
      </c>
      <c r="AI22" s="4">
        <v>2.21</v>
      </c>
    </row>
    <row r="23" spans="1:35" ht="18.95">
      <c r="A23">
        <v>22</v>
      </c>
      <c r="B23" s="4">
        <v>1</v>
      </c>
      <c r="C23" s="4">
        <v>55</v>
      </c>
      <c r="D23" s="4">
        <v>1</v>
      </c>
      <c r="E23" s="4">
        <v>0</v>
      </c>
      <c r="F23" s="4">
        <v>0</v>
      </c>
      <c r="G23" s="4">
        <v>0</v>
      </c>
      <c r="H23" s="4">
        <v>2</v>
      </c>
      <c r="I23" s="4">
        <v>7</v>
      </c>
      <c r="J23" s="4">
        <v>14</v>
      </c>
      <c r="K23" s="4">
        <v>22</v>
      </c>
      <c r="L23" s="4">
        <v>40</v>
      </c>
      <c r="M23" s="4">
        <v>580</v>
      </c>
      <c r="N23" s="4">
        <v>190</v>
      </c>
      <c r="O23" s="4">
        <v>86</v>
      </c>
      <c r="P23" s="4">
        <v>69</v>
      </c>
      <c r="Q23" s="4">
        <v>6.62</v>
      </c>
      <c r="R23" s="4">
        <v>6.13</v>
      </c>
      <c r="S23" s="4">
        <v>36.5</v>
      </c>
      <c r="T23" s="4">
        <v>38.700000000000003</v>
      </c>
      <c r="U23" s="4">
        <v>0</v>
      </c>
      <c r="V23" s="4">
        <v>1</v>
      </c>
      <c r="W23" s="4">
        <v>1</v>
      </c>
      <c r="X23" s="4">
        <v>0</v>
      </c>
      <c r="Y23" s="4">
        <v>0</v>
      </c>
      <c r="Z23" s="4">
        <v>0</v>
      </c>
      <c r="AA23" s="4">
        <v>1</v>
      </c>
      <c r="AB23" s="4">
        <v>6628</v>
      </c>
      <c r="AC23" s="4">
        <v>10099</v>
      </c>
      <c r="AD23" s="4">
        <v>12577</v>
      </c>
      <c r="AE23" s="4">
        <v>10946</v>
      </c>
      <c r="AF23" s="4">
        <v>2431</v>
      </c>
      <c r="AG23" s="4">
        <v>3165</v>
      </c>
      <c r="AH23" s="4">
        <v>1.74</v>
      </c>
      <c r="AI23" s="4">
        <v>2.0299999999999998</v>
      </c>
    </row>
    <row r="24" spans="1:35" ht="18.95">
      <c r="A24">
        <v>23</v>
      </c>
      <c r="B24" s="4">
        <v>1</v>
      </c>
      <c r="C24" s="4">
        <v>73</v>
      </c>
      <c r="D24" s="4">
        <v>0</v>
      </c>
      <c r="E24" s="4">
        <v>0</v>
      </c>
      <c r="F24" s="4">
        <v>1</v>
      </c>
      <c r="G24" s="4">
        <v>0</v>
      </c>
      <c r="H24" s="4">
        <v>31</v>
      </c>
      <c r="I24" s="4">
        <v>10</v>
      </c>
      <c r="J24" s="4">
        <v>10</v>
      </c>
      <c r="K24" s="4">
        <v>4.8</v>
      </c>
      <c r="L24" s="4">
        <v>29</v>
      </c>
      <c r="M24" s="4">
        <v>250</v>
      </c>
      <c r="N24" s="4">
        <v>0</v>
      </c>
      <c r="O24" s="4">
        <v>63</v>
      </c>
      <c r="P24" s="4">
        <v>48</v>
      </c>
      <c r="Q24" s="4">
        <v>5.9</v>
      </c>
      <c r="R24" s="4">
        <v>5.13</v>
      </c>
      <c r="S24" s="4">
        <v>31.1</v>
      </c>
      <c r="T24" s="4">
        <v>31.6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6885</v>
      </c>
      <c r="AC24" s="4">
        <v>16433</v>
      </c>
      <c r="AD24" s="4">
        <v>11164</v>
      </c>
      <c r="AE24" s="4">
        <v>8142</v>
      </c>
      <c r="AF24" s="4">
        <v>3221</v>
      </c>
      <c r="AG24" s="4">
        <v>5940</v>
      </c>
      <c r="AH24" s="4">
        <v>0.79</v>
      </c>
      <c r="AI24" s="4">
        <v>2.65</v>
      </c>
    </row>
    <row r="25" spans="1:35" ht="18.95">
      <c r="A25">
        <v>24</v>
      </c>
      <c r="B25" s="4">
        <v>1</v>
      </c>
      <c r="C25" s="4">
        <v>65</v>
      </c>
      <c r="D25" s="4">
        <v>1</v>
      </c>
      <c r="E25" s="4">
        <v>0</v>
      </c>
      <c r="F25" s="4">
        <v>0</v>
      </c>
      <c r="G25" s="4">
        <v>0</v>
      </c>
      <c r="H25" s="4">
        <v>2</v>
      </c>
      <c r="I25" s="4">
        <v>17</v>
      </c>
      <c r="J25" s="4">
        <v>11</v>
      </c>
      <c r="K25" s="4">
        <v>38</v>
      </c>
      <c r="L25" s="4">
        <v>52</v>
      </c>
      <c r="M25" s="4">
        <v>1000</v>
      </c>
      <c r="N25" s="4">
        <v>81</v>
      </c>
      <c r="O25" s="4">
        <v>45</v>
      </c>
      <c r="P25" s="4">
        <v>23</v>
      </c>
      <c r="Q25" s="4">
        <v>6.41</v>
      </c>
      <c r="R25" s="4">
        <v>5.92</v>
      </c>
      <c r="S25" s="4">
        <v>34.799999999999997</v>
      </c>
      <c r="T25" s="4">
        <v>38.6</v>
      </c>
      <c r="U25" s="5" t="s">
        <v>35</v>
      </c>
      <c r="V25" s="4">
        <v>1</v>
      </c>
      <c r="W25" s="4">
        <v>1</v>
      </c>
      <c r="X25" s="4">
        <v>1</v>
      </c>
      <c r="Y25" s="4">
        <v>9</v>
      </c>
      <c r="Z25" s="4">
        <v>480</v>
      </c>
      <c r="AA25" s="4">
        <v>1</v>
      </c>
      <c r="AB25" s="4">
        <v>5944</v>
      </c>
      <c r="AC25" s="4">
        <v>18924</v>
      </c>
      <c r="AD25" s="4">
        <v>11687</v>
      </c>
      <c r="AE25" s="4">
        <v>6101</v>
      </c>
      <c r="AF25" s="4">
        <v>2142</v>
      </c>
      <c r="AG25" s="4">
        <v>4173</v>
      </c>
      <c r="AH25" s="4">
        <v>1.64</v>
      </c>
      <c r="AI25" s="4">
        <v>2.52</v>
      </c>
    </row>
    <row r="26" spans="1:35" ht="18.95">
      <c r="A26">
        <v>25</v>
      </c>
      <c r="B26" s="4">
        <v>1</v>
      </c>
      <c r="C26" s="4">
        <v>28</v>
      </c>
      <c r="D26" s="4">
        <v>0</v>
      </c>
      <c r="E26" s="4">
        <v>0</v>
      </c>
      <c r="F26" s="4">
        <v>1</v>
      </c>
      <c r="G26" s="4">
        <v>0</v>
      </c>
      <c r="H26" s="4">
        <v>3</v>
      </c>
      <c r="I26" s="4">
        <v>11</v>
      </c>
      <c r="J26" s="4">
        <v>6</v>
      </c>
      <c r="K26" s="4">
        <v>42</v>
      </c>
      <c r="L26" s="4">
        <v>48</v>
      </c>
      <c r="M26" s="4">
        <v>6</v>
      </c>
      <c r="N26" s="4">
        <v>0</v>
      </c>
      <c r="O26" s="4">
        <v>60</v>
      </c>
      <c r="P26" s="4">
        <v>50</v>
      </c>
      <c r="Q26" s="4">
        <v>5.85</v>
      </c>
      <c r="R26" s="4">
        <v>5.45</v>
      </c>
      <c r="S26" s="4">
        <v>28</v>
      </c>
      <c r="T26" s="4">
        <v>32.200000000000003</v>
      </c>
      <c r="U26" s="4">
        <v>0</v>
      </c>
      <c r="V26" s="4">
        <v>1</v>
      </c>
      <c r="W26" s="4">
        <v>0</v>
      </c>
      <c r="X26" s="4">
        <v>1</v>
      </c>
      <c r="Y26" s="4">
        <v>2</v>
      </c>
      <c r="Z26" s="5" t="s">
        <v>35</v>
      </c>
      <c r="AA26" s="4">
        <v>0</v>
      </c>
      <c r="AB26" s="4">
        <v>7114</v>
      </c>
      <c r="AC26" s="4">
        <v>15778</v>
      </c>
      <c r="AD26" s="4">
        <v>7336</v>
      </c>
      <c r="AE26" s="4">
        <v>3618</v>
      </c>
      <c r="AF26" s="4">
        <v>2403</v>
      </c>
      <c r="AG26" s="4">
        <v>5007</v>
      </c>
      <c r="AH26" s="4">
        <v>2.0099999999999998</v>
      </c>
      <c r="AI26" s="4">
        <v>10.050000000000001</v>
      </c>
    </row>
    <row r="27" spans="1:35" ht="18.95">
      <c r="A27">
        <v>26</v>
      </c>
      <c r="B27" s="4">
        <v>1</v>
      </c>
      <c r="C27" s="4">
        <v>43</v>
      </c>
      <c r="D27" s="4">
        <v>0</v>
      </c>
      <c r="E27" s="4">
        <v>1</v>
      </c>
      <c r="F27" s="4">
        <v>0</v>
      </c>
      <c r="G27" s="4">
        <v>1</v>
      </c>
      <c r="H27" s="4">
        <v>10</v>
      </c>
      <c r="I27" s="4">
        <v>2</v>
      </c>
      <c r="J27" s="4">
        <v>5</v>
      </c>
      <c r="K27" s="4">
        <v>7.2</v>
      </c>
      <c r="L27" s="4">
        <v>17</v>
      </c>
      <c r="M27" s="4">
        <v>44</v>
      </c>
      <c r="N27" s="4">
        <v>19</v>
      </c>
      <c r="O27" s="4">
        <v>56</v>
      </c>
      <c r="P27" s="4">
        <v>35</v>
      </c>
      <c r="Q27" s="4">
        <v>4.42</v>
      </c>
      <c r="R27" s="4">
        <v>4.1500000000000004</v>
      </c>
      <c r="S27" s="4">
        <v>16.100000000000001</v>
      </c>
      <c r="T27" s="4">
        <v>16.8</v>
      </c>
      <c r="U27" s="4">
        <v>0</v>
      </c>
      <c r="V27" s="4">
        <v>1</v>
      </c>
      <c r="W27" s="4">
        <v>0</v>
      </c>
      <c r="X27" s="4">
        <v>1</v>
      </c>
      <c r="Y27" s="4">
        <v>5</v>
      </c>
      <c r="Z27" s="5" t="s">
        <v>35</v>
      </c>
      <c r="AA27" s="4">
        <v>1</v>
      </c>
      <c r="AB27" s="4">
        <v>7247</v>
      </c>
      <c r="AC27" s="4">
        <v>18855</v>
      </c>
      <c r="AD27" s="4">
        <v>10770</v>
      </c>
      <c r="AE27" s="4">
        <v>3502</v>
      </c>
      <c r="AF27" s="4">
        <v>9424</v>
      </c>
      <c r="AG27" s="4">
        <v>20530</v>
      </c>
      <c r="AH27" s="4">
        <v>1.38</v>
      </c>
      <c r="AI27" s="4">
        <v>1.57</v>
      </c>
    </row>
    <row r="28" spans="1:35" ht="18.95">
      <c r="A28">
        <v>27</v>
      </c>
      <c r="B28" s="4">
        <v>1</v>
      </c>
      <c r="C28" s="4">
        <v>57</v>
      </c>
      <c r="D28" s="4">
        <v>0</v>
      </c>
      <c r="E28" s="4">
        <v>0</v>
      </c>
      <c r="F28" s="4">
        <v>1</v>
      </c>
      <c r="G28" s="4">
        <v>1</v>
      </c>
      <c r="H28" s="4">
        <v>9</v>
      </c>
      <c r="I28" s="4">
        <v>6</v>
      </c>
      <c r="J28" s="4">
        <v>4</v>
      </c>
      <c r="K28" s="4">
        <v>5</v>
      </c>
      <c r="L28" s="4">
        <v>10</v>
      </c>
      <c r="M28" s="4">
        <v>940</v>
      </c>
      <c r="N28" s="4">
        <v>19</v>
      </c>
      <c r="O28" s="4">
        <v>69</v>
      </c>
      <c r="P28" s="4">
        <v>15</v>
      </c>
      <c r="Q28" s="4">
        <v>4.38</v>
      </c>
      <c r="R28" s="4">
        <v>4.38</v>
      </c>
      <c r="S28" s="4">
        <v>18.399999999999999</v>
      </c>
      <c r="T28" s="4">
        <v>18.899999999999999</v>
      </c>
      <c r="U28" s="4">
        <v>0</v>
      </c>
      <c r="V28" s="4">
        <v>1</v>
      </c>
      <c r="W28" s="4">
        <v>0</v>
      </c>
      <c r="X28" s="4">
        <v>1</v>
      </c>
      <c r="Y28" s="4">
        <v>1</v>
      </c>
      <c r="Z28" s="5" t="s">
        <v>35</v>
      </c>
      <c r="AA28" s="4">
        <v>1</v>
      </c>
      <c r="AB28" s="4">
        <v>5835</v>
      </c>
      <c r="AC28" s="4">
        <v>12797</v>
      </c>
      <c r="AD28" s="4">
        <v>8986</v>
      </c>
      <c r="AE28" s="4">
        <v>8755</v>
      </c>
      <c r="AF28" s="4">
        <v>1253</v>
      </c>
      <c r="AG28" s="4">
        <v>2462</v>
      </c>
      <c r="AH28" s="4">
        <v>0.46</v>
      </c>
      <c r="AI28" s="4">
        <v>1.06</v>
      </c>
    </row>
    <row r="29" spans="1:35" ht="18.95">
      <c r="A29">
        <v>28</v>
      </c>
      <c r="B29" s="4">
        <v>1</v>
      </c>
      <c r="C29" s="4">
        <v>75</v>
      </c>
      <c r="D29" s="4">
        <v>1</v>
      </c>
      <c r="E29" s="4">
        <v>0</v>
      </c>
      <c r="F29" s="4">
        <v>0</v>
      </c>
      <c r="G29" s="4">
        <v>1</v>
      </c>
      <c r="H29" s="4">
        <v>6</v>
      </c>
      <c r="I29" s="4">
        <v>3</v>
      </c>
      <c r="J29" s="4">
        <v>0</v>
      </c>
      <c r="K29" s="4">
        <v>8.3000000000000007</v>
      </c>
      <c r="L29" s="4">
        <v>34</v>
      </c>
      <c r="M29" s="4">
        <v>0</v>
      </c>
      <c r="N29" s="4">
        <v>11</v>
      </c>
      <c r="O29" s="4">
        <v>69</v>
      </c>
      <c r="P29" s="4">
        <v>22</v>
      </c>
      <c r="Q29" s="4">
        <v>3.92</v>
      </c>
      <c r="R29" s="4">
        <v>3.21</v>
      </c>
      <c r="S29" s="4">
        <v>12.1</v>
      </c>
      <c r="T29" s="4">
        <v>12.9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5185</v>
      </c>
      <c r="AC29" s="4">
        <v>10956</v>
      </c>
      <c r="AD29" s="4">
        <v>12542</v>
      </c>
      <c r="AE29" s="4">
        <v>12542</v>
      </c>
      <c r="AF29" s="4">
        <v>4174</v>
      </c>
      <c r="AG29" s="4">
        <v>4174</v>
      </c>
      <c r="AH29" s="4">
        <v>1.63</v>
      </c>
      <c r="AI29" s="4">
        <v>7.75</v>
      </c>
    </row>
    <row r="30" spans="1:35" ht="18.95">
      <c r="A30">
        <v>29</v>
      </c>
      <c r="B30" s="4">
        <v>1</v>
      </c>
      <c r="C30" s="4">
        <v>63</v>
      </c>
      <c r="D30" s="4">
        <v>0</v>
      </c>
      <c r="E30" s="4">
        <v>0</v>
      </c>
      <c r="F30" s="4">
        <v>1</v>
      </c>
      <c r="G30" s="4">
        <v>0</v>
      </c>
      <c r="H30" s="4">
        <v>3.5</v>
      </c>
      <c r="I30" s="4">
        <v>15</v>
      </c>
      <c r="J30" s="4">
        <v>2</v>
      </c>
      <c r="K30" s="4">
        <v>81</v>
      </c>
      <c r="L30" s="4">
        <v>104</v>
      </c>
      <c r="M30" s="4">
        <v>0</v>
      </c>
      <c r="N30" s="4">
        <v>139</v>
      </c>
      <c r="O30" s="4">
        <v>10</v>
      </c>
      <c r="P30" s="4">
        <v>58</v>
      </c>
      <c r="Q30" s="4">
        <v>5.27</v>
      </c>
      <c r="R30" s="4">
        <v>4.5599999999999996</v>
      </c>
      <c r="S30" s="4">
        <v>23.8</v>
      </c>
      <c r="T30" s="4">
        <v>31.9</v>
      </c>
      <c r="U30" s="4">
        <v>0</v>
      </c>
      <c r="V30" s="4">
        <v>1</v>
      </c>
      <c r="W30" s="4">
        <v>0</v>
      </c>
      <c r="X30" s="4">
        <v>0</v>
      </c>
      <c r="Y30" s="4">
        <v>0</v>
      </c>
      <c r="Z30" s="4">
        <v>0</v>
      </c>
      <c r="AA30" s="4">
        <v>1</v>
      </c>
      <c r="AB30" s="4">
        <v>8685</v>
      </c>
      <c r="AC30" s="4">
        <v>14640</v>
      </c>
      <c r="AD30" s="4">
        <v>8841</v>
      </c>
      <c r="AE30" s="4">
        <v>5869</v>
      </c>
      <c r="AF30" s="4">
        <v>4051</v>
      </c>
      <c r="AG30" s="4">
        <v>7077</v>
      </c>
      <c r="AH30" s="4">
        <v>15.1</v>
      </c>
      <c r="AI30" s="5" t="s">
        <v>35</v>
      </c>
    </row>
    <row r="31" spans="1:35" ht="18.95">
      <c r="A31">
        <v>30</v>
      </c>
      <c r="B31" s="4">
        <v>1</v>
      </c>
      <c r="C31" s="4">
        <v>67</v>
      </c>
      <c r="D31" s="4">
        <v>1</v>
      </c>
      <c r="E31" s="4">
        <v>0</v>
      </c>
      <c r="F31" s="4">
        <v>0</v>
      </c>
      <c r="G31" s="4">
        <v>0</v>
      </c>
      <c r="H31" s="4">
        <v>4.5</v>
      </c>
      <c r="I31" s="4">
        <v>12</v>
      </c>
      <c r="J31" s="4">
        <v>12</v>
      </c>
      <c r="K31" s="4">
        <v>32</v>
      </c>
      <c r="L31" s="4">
        <v>53</v>
      </c>
      <c r="M31" s="4">
        <v>764</v>
      </c>
      <c r="N31" s="4">
        <v>200</v>
      </c>
      <c r="O31" s="4">
        <v>72</v>
      </c>
      <c r="P31" s="4">
        <v>64</v>
      </c>
      <c r="Q31" s="4">
        <v>6.7</v>
      </c>
      <c r="R31" s="4">
        <v>6.14</v>
      </c>
      <c r="S31" s="4">
        <v>37.6</v>
      </c>
      <c r="T31" s="4">
        <v>40.799999999999997</v>
      </c>
      <c r="U31" s="4">
        <v>0</v>
      </c>
      <c r="V31" s="4">
        <v>1</v>
      </c>
      <c r="W31" s="4">
        <v>0</v>
      </c>
      <c r="X31" s="4">
        <v>1</v>
      </c>
      <c r="Y31" s="4">
        <v>5</v>
      </c>
      <c r="Z31" s="5" t="s">
        <v>35</v>
      </c>
      <c r="AA31" s="4">
        <v>0</v>
      </c>
      <c r="AB31" s="4">
        <v>8595</v>
      </c>
      <c r="AC31" s="4">
        <v>18962</v>
      </c>
      <c r="AD31" s="4">
        <v>9996</v>
      </c>
      <c r="AE31" s="4">
        <v>6358</v>
      </c>
      <c r="AF31" s="4">
        <v>1327</v>
      </c>
      <c r="AG31" s="4">
        <v>2674</v>
      </c>
      <c r="AH31" s="4">
        <v>2.93</v>
      </c>
      <c r="AI31" s="5" t="s">
        <v>3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reumatologi och inflammationsforskning</TermName>
          <TermId xmlns="http://schemas.microsoft.com/office/infopath/2007/PartnerControls">ac28299a-efae-4c76-907f-8195fc31807d</TermId>
        </TermInfo>
      </Terms>
    </ffd98747c26642ec8caf6ec3431d5d08>
    <GU_EstablishedDate xmlns="4160d47a-ddaf-4f96-aa5a-ac84a930d3d1" xsi:nil="true"/>
    <GU_DocGrpId xmlns="ae9dd6ea-c2e4-4869-976b-8dbce2ea94e0">210721-1</GU_DocGrpId>
    <GU_ArchiveDocId xmlns="4160d47a-ddaf-4f96-aa5a-ac84a930d3d1" xsi:nil="true"/>
    <GU_DocumentApprovedBy xmlns="a60b252c-e651-4459-b9d6-82fa0ecf626c">
      <UserInfo>
        <DisplayName/>
        <AccountId xsi:nil="true"/>
        <AccountType/>
      </UserInfo>
    </GU_DocumentApprovedBy>
    <GU_ArchivedDate xmlns="4160d47a-ddaf-4f96-aa5a-ac84a930d3d1" xsi:nil="true"/>
    <GU_ArchivedBy xmlns="a60b252c-e651-4459-b9d6-82fa0ecf626c">
      <UserInfo>
        <DisplayName/>
        <AccountId xsi:nil="true"/>
        <AccountType/>
      </UserInfo>
    </GU_ArchivedBy>
    <GU_ArchiveDocVersionId xmlns="4160d47a-ddaf-4f96-aa5a-ac84a930d3d1" xsi:nil="true"/>
    <TaxCatchAll xmlns="a60b252c-e651-4459-b9d6-82fa0ecf626c">
      <Value>1</Value>
    </TaxCatchAll>
    <TaxKeywordTaxHTField xmlns="a60b252c-e651-4459-b9d6-82fa0ecf626c">
      <Terms xmlns="http://schemas.microsoft.com/office/infopath/2007/PartnerControls"/>
    </TaxKeywordTaxHTField>
    <GU_DocumentApprover xmlns="a60b252c-e651-4459-b9d6-82fa0ecf626c">
      <UserInfo>
        <DisplayName/>
        <AccountId xsi:nil="true"/>
        <AccountType/>
      </UserInfo>
    </GU_DocumentApprover>
    <lcf76f155ced4ddcb4097134ff3c332f xmlns="e9242b8c-7447-4e89-8555-a8c69eaf6828">
      <Terms xmlns="http://schemas.microsoft.com/office/infopath/2007/PartnerControls"/>
    </lcf76f155ced4ddcb4097134ff3c332f>
    <GU_DocumentApproval xmlns="a94ff575-881d-444c-a15f-28f2022b7885">false</GU_DocumentApproval>
    <GU_AccessRight xmlns="4160d47a-ddaf-4f96-aa5a-ac84a930d3d1">0</GU_AccessRight>
    <GU_DocDescription xmlns="231fe8cf-ccc0-454c-9b48-ac3bf72b5807" xsi:nil="true"/>
    <GU_ArchiveDocGuid xmlns="4160d47a-ddaf-4f96-aa5a-ac84a930d3d1" xsi:nil="true"/>
    <GU_SiteGuid xmlns="ae9dd6ea-c2e4-4869-976b-8dbce2ea94e0" xsi:nil="true"/>
    <b96f7c442203436fbdf8d4ebf5de5e7a xmlns="4160d47a-ddaf-4f96-aa5a-ac84a930d3d1">
      <Terms xmlns="http://schemas.microsoft.com/office/infopath/2007/PartnerControls"/>
    </b96f7c442203436fbdf8d4ebf5de5e7a>
    <GU_DocumentApprovedDate xmlns="a94ff575-881d-444c-a15f-28f2022b7885" xsi:nil="true"/>
    <GU_SendToDiary xmlns="ae9dd6ea-c2e4-4869-976b-8dbce2ea94e0">false</GU_SendToDiary>
    <_dlc_DocId xmlns="a60b252c-e651-4459-b9d6-82fa0ecf626c">GU2410-342243047-2130</_dlc_DocId>
    <GU_DocStatus xmlns="231fe8cf-ccc0-454c-9b48-ac3bf72b5807">Arbetsmaterial</GU_DocStatus>
    <_dlc_DocIdUrl xmlns="a60b252c-e651-4459-b9d6-82fa0ecf626c">
      <Url>https://gunet.sharepoint.com/sites/sy-grp-ake-group-research-data-and-documents---1/_layouts/15/DocIdRedir.aspx?ID=GU2410-342243047-2130</Url>
      <Description>GU2410-342243047-2130</Description>
    </_dlc_DocIdUrl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ED21F959BC1CE8459B960C3F66799151" ma:contentTypeVersion="16" ma:contentTypeDescription="" ma:contentTypeScope="" ma:versionID="22a89482b08b696efad5083e4a5930e0">
  <xsd:schema xmlns:xsd="http://www.w3.org/2001/XMLSchema" xmlns:xs="http://www.w3.org/2001/XMLSchema" xmlns:p="http://schemas.microsoft.com/office/2006/metadata/properties" xmlns:ns2="a60b252c-e651-4459-b9d6-82fa0ecf626c" xmlns:ns3="231fe8cf-ccc0-454c-9b48-ac3bf72b5807" xmlns:ns4="ae9dd6ea-c2e4-4869-976b-8dbce2ea94e0" xmlns:ns5="4160d47a-ddaf-4f96-aa5a-ac84a930d3d1" xmlns:ns6="a94ff575-881d-444c-a15f-28f2022b7885" xmlns:ns7="e9242b8c-7447-4e89-8555-a8c69eaf6828" targetNamespace="http://schemas.microsoft.com/office/2006/metadata/properties" ma:root="true" ma:fieldsID="dde703eeb1954323aaee9d631e39affd" ns2:_="" ns3:_="" ns4:_="" ns5:_="" ns6:_="" ns7:_="">
    <xsd:import namespace="a60b252c-e651-4459-b9d6-82fa0ecf62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e9242b8c-7447-4e89-8555-a8c69eaf6828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AutoKeyPoints" minOccurs="0"/>
                <xsd:element ref="ns7:MediaServiceKeyPoints" minOccurs="0"/>
                <xsd:element ref="ns7:MediaServiceDateTaken" minOccurs="0"/>
                <xsd:element ref="ns7:MediaServiceAutoTag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2:SharedWithUsers" minOccurs="0"/>
                <xsd:element ref="ns2:SharedWithDetails" minOccurs="0"/>
                <xsd:element ref="ns7:lcf76f155ced4ddcb4097134ff3c332f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0b252c-e651-4459-b9d6-82fa0ecf62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8db9f75a-f96d-486f-8196-0026de281685}" ma:internalName="TaxCatchAll" ma:showField="CatchAllData" ma:web="a60b252c-e651-4459-b9d6-82fa0ecf62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8db9f75a-f96d-486f-8196-0026de281685}" ma:internalName="TaxCatchAllLabel" ma:readOnly="true" ma:showField="CatchAllDataLabel" ma:web="a60b252c-e651-4459-b9d6-82fa0ecf62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ternalName="GU_ArchivedDate" ma:readOnly="fals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hidden="true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ternalName="GU_DocumentApproval" ma:readOnly="fals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242b8c-7447-4e89-8555-a8c69eaf682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4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4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46" nillable="true" ma:displayName="Tags" ma:internalName="MediaServiceAutoTags" ma:readOnly="true">
      <xsd:simpleType>
        <xsd:restriction base="dms:Text"/>
      </xsd:simple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53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B2CC3F1-5BAD-4662-BA68-A57F7D4007E6}"/>
</file>

<file path=customXml/itemProps2.xml><?xml version="1.0" encoding="utf-8"?>
<ds:datastoreItem xmlns:ds="http://schemas.openxmlformats.org/officeDocument/2006/customXml" ds:itemID="{A47167C7-1B86-4767-90C8-FF82843ABB51}"/>
</file>

<file path=customXml/itemProps3.xml><?xml version="1.0" encoding="utf-8"?>
<ds:datastoreItem xmlns:ds="http://schemas.openxmlformats.org/officeDocument/2006/customXml" ds:itemID="{55314CAC-F457-45BA-8225-B686E616F948}"/>
</file>

<file path=customXml/itemProps4.xml><?xml version="1.0" encoding="utf-8"?>
<ds:datastoreItem xmlns:ds="http://schemas.openxmlformats.org/officeDocument/2006/customXml" ds:itemID="{C35C9451-1A9C-4609-9FB8-15430CD1E6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-Karin Ekwall</dc:creator>
  <cp:keywords/>
  <dc:description/>
  <cp:lastModifiedBy>Tilia Selldén</cp:lastModifiedBy>
  <cp:revision/>
  <dcterms:created xsi:type="dcterms:W3CDTF">2022-11-30T19:13:39Z</dcterms:created>
  <dcterms:modified xsi:type="dcterms:W3CDTF">2022-12-09T15:34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ED21F959BC1CE8459B960C3F66799151</vt:lpwstr>
  </property>
  <property fmtid="{D5CDD505-2E9C-101B-9397-08002B2CF9AE}" pid="3" name="_dlc_DocIdItemGuid">
    <vt:lpwstr>a8afb40f-f071-4c85-ba5c-e93d3af4086c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RecordType">
    <vt:lpwstr/>
  </property>
  <property fmtid="{D5CDD505-2E9C-101B-9397-08002B2CF9AE}" pid="7" name="GU_DocOrganisation">
    <vt:lpwstr>1;#Avd för reumatologi och inflammationsforskning|ac28299a-efae-4c76-907f-8195fc31807d</vt:lpwstr>
  </property>
</Properties>
</file>